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For Margare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37">
  <si>
    <t xml:space="preserve">Gender</t>
  </si>
  <si>
    <t xml:space="preserve">BSA</t>
  </si>
  <si>
    <r>
      <rPr>
        <b val="true"/>
        <sz val="10"/>
        <rFont val="Arial"/>
        <family val="2"/>
      </rPr>
      <t xml:space="preserve">LV EDVI (83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9 ml/m2 male, 79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9 ml/m2 female)</t>
    </r>
  </si>
  <si>
    <r>
      <rPr>
        <b val="true"/>
        <sz val="10"/>
        <rFont val="Arial"/>
        <family val="2"/>
      </rPr>
      <t xml:space="preserve">LV ESVI (29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5 ml/m2 male, 27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5 ml/m2 female)</t>
    </r>
  </si>
  <si>
    <r>
      <rPr>
        <b val="true"/>
        <sz val="10"/>
        <rFont val="Arial"/>
        <family val="2"/>
      </rPr>
      <t xml:space="preserve">LV EF (66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5%)</t>
    </r>
  </si>
  <si>
    <r>
      <rPr>
        <b val="true"/>
        <sz val="10"/>
        <rFont val="Arial"/>
        <family val="2"/>
      </rPr>
      <t xml:space="preserve">LV Mass I (75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8 g/m2 male, 62</t>
    </r>
    <r>
      <rPr>
        <b val="true"/>
        <sz val="10"/>
        <rFont val="Arial"/>
        <family val="0"/>
      </rPr>
      <t xml:space="preserve">±</t>
    </r>
    <r>
      <rPr>
        <b val="true"/>
        <sz val="10"/>
        <rFont val="Arial"/>
        <family val="2"/>
      </rPr>
      <t xml:space="preserve">8g/m2 female)</t>
    </r>
  </si>
  <si>
    <t xml:space="preserve">RV EDVI (97 ml/m2 male, 75 ml/m2 female)</t>
  </si>
  <si>
    <t xml:space="preserve">RV ESVI (43 ml/m2 male, 30 ml/m2 female)</t>
  </si>
  <si>
    <t xml:space="preserve">RV EF (55% male, 60% female)</t>
  </si>
  <si>
    <t xml:space="preserve">E/A</t>
  </si>
  <si>
    <t xml:space="preserve">WMA</t>
  </si>
  <si>
    <t xml:space="preserve">T1</t>
  </si>
  <si>
    <t xml:space="preserve">T2</t>
  </si>
  <si>
    <t xml:space="preserve">LV late Enhancement</t>
  </si>
  <si>
    <t xml:space="preserve">RV Late enhancement</t>
  </si>
  <si>
    <t xml:space="preserve">Liver</t>
  </si>
  <si>
    <t xml:space="preserve">M</t>
  </si>
  <si>
    <t xml:space="preserve">Normal</t>
  </si>
  <si>
    <t xml:space="preserve">RV hypokinesia</t>
  </si>
  <si>
    <t xml:space="preserve">Basal lat mid wall HE</t>
  </si>
  <si>
    <t xml:space="preserve">Free wall HE</t>
  </si>
  <si>
    <t xml:space="preserve">Not fatty</t>
  </si>
  <si>
    <t xml:space="preserve">F</t>
  </si>
  <si>
    <t xml:space="preserve">Marked septal and basal lateral HE</t>
  </si>
  <si>
    <t xml:space="preserve">NAD</t>
  </si>
  <si>
    <t xml:space="preserve">Mild diffuce fat</t>
  </si>
  <si>
    <t xml:space="preserve">Global hypokinesia</t>
  </si>
  <si>
    <t xml:space="preserve">LV/RV junction HE, plus lat wall</t>
  </si>
  <si>
    <t xml:space="preserve">Small area basal lat mid wall HE</t>
  </si>
  <si>
    <t xml:space="preserve">Fatty</t>
  </si>
  <si>
    <t xml:space="preserve">Antero-septal hyokinesia</t>
  </si>
  <si>
    <t xml:space="preserve">Septal hypokinesia</t>
  </si>
  <si>
    <t xml:space="preserve">Subtle HE</t>
  </si>
  <si>
    <t xml:space="preserve">Septal and RV hypokinesia</t>
  </si>
  <si>
    <t xml:space="preserve">Patient 1 follow up scan</t>
  </si>
  <si>
    <t xml:space="preserve">Patient 6 follow up scan</t>
  </si>
  <si>
    <t xml:space="preserve">Less fatty infiltr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U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8" topLeftCell="K9" activePane="bottomRight" state="frozen"/>
      <selection pane="topLeft" activeCell="A1" activeCellId="0" sqref="A1"/>
      <selection pane="topRight" activeCell="K1" activeCellId="0" sqref="K1"/>
      <selection pane="bottomLeft" activeCell="A9" activeCellId="0" sqref="A9"/>
      <selection pane="bottomRight" activeCell="B13" activeCellId="0" sqref="B13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17.56"/>
    <col collapsed="false" customWidth="false" hidden="false" outlineLevel="0" max="39" min="3" style="1" width="9.14"/>
    <col collapsed="false" customWidth="true" hidden="false" outlineLevel="0" max="40" min="40" style="2" width="19.14"/>
    <col collapsed="false" customWidth="true" hidden="false" outlineLevel="0" max="41" min="41" style="3" width="15.99"/>
    <col collapsed="false" customWidth="true" hidden="false" outlineLevel="0" max="42" min="42" style="3" width="14.99"/>
    <col collapsed="false" customWidth="true" hidden="false" outlineLevel="0" max="44" min="43" style="3" width="15.7"/>
    <col collapsed="false" customWidth="true" hidden="false" outlineLevel="0" max="45" min="45" style="3" width="21.84"/>
    <col collapsed="false" customWidth="true" hidden="false" outlineLevel="0" max="46" min="46" style="3" width="17.99"/>
    <col collapsed="false" customWidth="false" hidden="false" outlineLevel="0" max="47" min="47" style="1" width="9.14"/>
    <col collapsed="false" customWidth="true" hidden="false" outlineLevel="0" max="48" min="48" style="1" width="11.28"/>
    <col collapsed="false" customWidth="false" hidden="false" outlineLevel="0" max="257" min="49" style="1" width="9.14"/>
  </cols>
  <sheetData>
    <row r="1" s="4" customFormat="true" ht="12.75" hidden="false" customHeight="false" outlineLevel="0" collapsed="false"/>
    <row r="2" s="3" customFormat="true" ht="12.75" hidden="false" customHeight="false" outlineLevel="0" collapsed="false"/>
    <row r="3" s="3" customFormat="true" ht="12.75" hidden="false" customHeight="false" outlineLevel="0" collapsed="false"/>
    <row r="4" customFormat="false" ht="12.75" hidden="false" customHeight="false" outlineLevel="0" collapsed="false">
      <c r="J4" s="5"/>
    </row>
    <row r="5" customFormat="false" ht="12.75" hidden="false" customHeight="false" outlineLevel="0" collapsed="false">
      <c r="J5" s="5"/>
      <c r="L5" s="5"/>
      <c r="W5" s="5"/>
      <c r="Y5" s="5"/>
      <c r="AA5" s="5"/>
      <c r="AC5" s="5"/>
      <c r="AU5" s="3"/>
    </row>
    <row r="6" customFormat="false" ht="12.75" hidden="false" customHeight="false" outlineLevel="0" collapsed="false">
      <c r="J6" s="5"/>
      <c r="L6" s="5"/>
      <c r="W6" s="5"/>
      <c r="Y6" s="5"/>
      <c r="AA6" s="5"/>
      <c r="AC6" s="5"/>
      <c r="AU6" s="3"/>
    </row>
    <row r="7" customFormat="false" ht="12.75" hidden="false" customHeight="false" outlineLevel="0" collapsed="false">
      <c r="J7" s="5"/>
      <c r="AA7" s="5"/>
      <c r="AC7" s="5"/>
      <c r="AU7" s="3"/>
    </row>
    <row r="8" customFormat="false" ht="12.75" hidden="false" customHeight="false" outlineLevel="0" collapsed="false">
      <c r="D8" s="5"/>
      <c r="F8" s="5"/>
      <c r="J8" s="5"/>
      <c r="L8" s="5"/>
      <c r="AA8" s="5"/>
      <c r="AC8" s="5"/>
    </row>
    <row r="9" customFormat="false" ht="12.75" hidden="false" customHeight="false" outlineLevel="0" collapsed="false">
      <c r="D9" s="5"/>
      <c r="F9" s="5"/>
      <c r="H9" s="5"/>
      <c r="J9" s="5"/>
      <c r="AA9" s="5"/>
      <c r="AC9" s="5"/>
      <c r="AU9" s="3"/>
    </row>
    <row r="10" customFormat="false" ht="12.75" hidden="false" customHeight="false" outlineLevel="0" collapsed="false">
      <c r="D10" s="6"/>
      <c r="F10" s="5"/>
      <c r="J10" s="5"/>
      <c r="W10" s="5"/>
      <c r="Y10" s="5"/>
      <c r="AC10" s="5"/>
    </row>
    <row r="11" customFormat="false" ht="12.75" hidden="false" customHeight="false" outlineLevel="0" collapsed="false">
      <c r="B1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R15" activeCellId="0" sqref="R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8" width="11.99"/>
    <col collapsed="false" customWidth="false" hidden="false" outlineLevel="0" max="3" min="2" style="8" width="9.14"/>
    <col collapsed="false" customWidth="true" hidden="false" outlineLevel="0" max="4" min="4" style="8" width="8.28"/>
    <col collapsed="false" customWidth="false" hidden="false" outlineLevel="0" max="6" min="5" style="8" width="9.14"/>
    <col collapsed="false" customWidth="true" hidden="false" outlineLevel="0" max="7" min="7" style="8" width="9.28"/>
    <col collapsed="false" customWidth="false" hidden="false" outlineLevel="0" max="11" min="8" style="8" width="9.14"/>
    <col collapsed="false" customWidth="true" hidden="false" outlineLevel="0" max="12" min="12" style="9" width="15.99"/>
    <col collapsed="false" customWidth="true" hidden="false" outlineLevel="0" max="13" min="13" style="9" width="14.99"/>
    <col collapsed="false" customWidth="true" hidden="false" outlineLevel="0" max="14" min="14" style="9" width="15.7"/>
    <col collapsed="false" customWidth="true" hidden="false" outlineLevel="0" max="15" min="15" style="9" width="21.84"/>
    <col collapsed="false" customWidth="true" hidden="false" outlineLevel="0" max="16" min="16" style="9" width="17.99"/>
    <col collapsed="false" customWidth="false" hidden="false" outlineLevel="0" max="257" min="17" style="8" width="9.14"/>
  </cols>
  <sheetData>
    <row r="1" s="10" customFormat="true" ht="89.25" hidden="false" customHeight="false" outlineLevel="0" collapsed="false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</row>
    <row r="2" customFormat="false" ht="12.75" hidden="false" customHeight="false" outlineLevel="0" collapsed="false">
      <c r="A2" s="8" t="n">
        <v>1</v>
      </c>
      <c r="B2" s="8" t="s">
        <v>16</v>
      </c>
      <c r="C2" s="8" t="n">
        <v>2.41</v>
      </c>
      <c r="D2" s="8" t="n">
        <v>64</v>
      </c>
      <c r="E2" s="8" t="n">
        <v>24</v>
      </c>
      <c r="F2" s="8" t="n">
        <v>61</v>
      </c>
      <c r="G2" s="11" t="n">
        <v>60.5809128630705</v>
      </c>
      <c r="H2" s="11" t="n">
        <v>75.103734439834</v>
      </c>
      <c r="I2" s="11" t="n">
        <v>43.1535269709544</v>
      </c>
      <c r="J2" s="8" t="n">
        <v>42</v>
      </c>
      <c r="K2" s="8" t="s">
        <v>17</v>
      </c>
      <c r="L2" s="9" t="s">
        <v>18</v>
      </c>
      <c r="M2" s="9" t="s">
        <v>17</v>
      </c>
      <c r="N2" s="9" t="s">
        <v>17</v>
      </c>
      <c r="O2" s="9" t="s">
        <v>19</v>
      </c>
      <c r="P2" s="9" t="s">
        <v>20</v>
      </c>
      <c r="Q2" s="9" t="s">
        <v>21</v>
      </c>
    </row>
    <row r="3" customFormat="false" ht="25.5" hidden="false" customHeight="false" outlineLevel="0" collapsed="false">
      <c r="A3" s="8" t="n">
        <v>2</v>
      </c>
      <c r="B3" s="8" t="s">
        <v>22</v>
      </c>
      <c r="C3" s="8" t="n">
        <v>1.82</v>
      </c>
      <c r="D3" s="8" t="n">
        <v>83</v>
      </c>
      <c r="E3" s="8" t="n">
        <v>62</v>
      </c>
      <c r="F3" s="8" t="n">
        <v>25</v>
      </c>
      <c r="G3" s="11" t="n">
        <v>36.2637362637363</v>
      </c>
      <c r="H3" s="11" t="n">
        <v>32.4175824175824</v>
      </c>
      <c r="I3" s="11" t="n">
        <v>21.978021978022</v>
      </c>
      <c r="J3" s="8" t="n">
        <v>33</v>
      </c>
      <c r="K3" s="8" t="s">
        <v>17</v>
      </c>
      <c r="L3" s="8" t="s">
        <v>17</v>
      </c>
      <c r="M3" s="9" t="s">
        <v>17</v>
      </c>
      <c r="N3" s="9" t="s">
        <v>17</v>
      </c>
      <c r="O3" s="9" t="s">
        <v>23</v>
      </c>
      <c r="P3" s="9" t="s">
        <v>24</v>
      </c>
      <c r="Q3" s="9" t="s">
        <v>25</v>
      </c>
    </row>
    <row r="4" customFormat="false" ht="25.5" hidden="false" customHeight="false" outlineLevel="0" collapsed="false">
      <c r="A4" s="8" t="n">
        <v>3</v>
      </c>
      <c r="B4" s="8" t="s">
        <v>16</v>
      </c>
      <c r="C4" s="8" t="n">
        <v>2.03</v>
      </c>
      <c r="D4" s="8" t="n">
        <v>73</v>
      </c>
      <c r="E4" s="8" t="n">
        <v>43</v>
      </c>
      <c r="F4" s="8" t="n">
        <v>40</v>
      </c>
      <c r="G4" s="11" t="n">
        <v>59.6059113300493</v>
      </c>
      <c r="H4" s="11" t="n">
        <v>86.6995073891626</v>
      </c>
      <c r="I4" s="11" t="n">
        <v>50.7389162561576</v>
      </c>
      <c r="J4" s="8" t="n">
        <v>41</v>
      </c>
      <c r="K4" s="8" t="s">
        <v>17</v>
      </c>
      <c r="L4" s="9" t="s">
        <v>26</v>
      </c>
      <c r="M4" s="9" t="s">
        <v>17</v>
      </c>
      <c r="N4" s="9" t="s">
        <v>17</v>
      </c>
      <c r="O4" s="9" t="s">
        <v>27</v>
      </c>
      <c r="P4" s="9" t="s">
        <v>24</v>
      </c>
      <c r="Q4" s="9" t="s">
        <v>25</v>
      </c>
    </row>
    <row r="5" customFormat="false" ht="25.5" hidden="false" customHeight="false" outlineLevel="0" collapsed="false">
      <c r="A5" s="8" t="n">
        <v>4</v>
      </c>
      <c r="B5" s="8" t="s">
        <v>22</v>
      </c>
      <c r="C5" s="8" t="n">
        <v>1.76</v>
      </c>
      <c r="D5" s="8" t="n">
        <v>65</v>
      </c>
      <c r="E5" s="8" t="n">
        <v>26</v>
      </c>
      <c r="F5" s="8" t="n">
        <v>60</v>
      </c>
      <c r="G5" s="11" t="n">
        <v>46.0227272727273</v>
      </c>
      <c r="H5" s="11" t="n">
        <v>57.3863636363636</v>
      </c>
      <c r="I5" s="11" t="n">
        <v>25</v>
      </c>
      <c r="J5" s="8" t="n">
        <v>56</v>
      </c>
      <c r="K5" s="8" t="s">
        <v>17</v>
      </c>
      <c r="L5" s="9" t="s">
        <v>18</v>
      </c>
      <c r="M5" s="9" t="s">
        <v>17</v>
      </c>
      <c r="N5" s="9" t="s">
        <v>17</v>
      </c>
      <c r="O5" s="9" t="s">
        <v>28</v>
      </c>
      <c r="P5" s="9" t="s">
        <v>24</v>
      </c>
      <c r="Q5" s="9" t="s">
        <v>29</v>
      </c>
    </row>
    <row r="6" customFormat="false" ht="25.5" hidden="false" customHeight="false" outlineLevel="0" collapsed="false">
      <c r="A6" s="8" t="n">
        <v>5</v>
      </c>
      <c r="B6" s="8" t="s">
        <v>16</v>
      </c>
      <c r="C6" s="8" t="n">
        <v>1.83</v>
      </c>
      <c r="D6" s="8" t="n">
        <v>78</v>
      </c>
      <c r="E6" s="8" t="n">
        <v>32</v>
      </c>
      <c r="F6" s="8" t="n">
        <v>59</v>
      </c>
      <c r="G6" s="11" t="n">
        <v>55.1912568306011</v>
      </c>
      <c r="H6" s="11" t="n">
        <v>69.3989071038251</v>
      </c>
      <c r="I6" s="11" t="n">
        <v>21.8579234972678</v>
      </c>
      <c r="J6" s="8" t="n">
        <v>68</v>
      </c>
      <c r="K6" s="8" t="s">
        <v>17</v>
      </c>
      <c r="L6" s="9" t="s">
        <v>30</v>
      </c>
      <c r="M6" s="9" t="s">
        <v>17</v>
      </c>
      <c r="N6" s="9" t="s">
        <v>17</v>
      </c>
      <c r="O6" s="9" t="s">
        <v>24</v>
      </c>
      <c r="P6" s="9" t="s">
        <v>24</v>
      </c>
      <c r="Q6" s="8" t="s">
        <v>29</v>
      </c>
    </row>
    <row r="7" customFormat="false" ht="25.5" hidden="false" customHeight="false" outlineLevel="0" collapsed="false">
      <c r="A7" s="8" t="n">
        <v>6</v>
      </c>
      <c r="B7" s="8" t="s">
        <v>22</v>
      </c>
      <c r="C7" s="8" t="n">
        <v>1.73</v>
      </c>
      <c r="D7" s="8" t="n">
        <v>85</v>
      </c>
      <c r="E7" s="8" t="n">
        <v>38</v>
      </c>
      <c r="F7" s="8" t="n">
        <v>55</v>
      </c>
      <c r="G7" s="11" t="n">
        <v>69</v>
      </c>
      <c r="H7" s="11" t="n">
        <v>72.8323699421965</v>
      </c>
      <c r="I7" s="11" t="n">
        <v>36.4161849710983</v>
      </c>
      <c r="J7" s="8" t="n">
        <v>50</v>
      </c>
      <c r="K7" s="8" t="s">
        <v>17</v>
      </c>
      <c r="L7" s="9" t="s">
        <v>31</v>
      </c>
      <c r="M7" s="9" t="s">
        <v>17</v>
      </c>
      <c r="N7" s="9" t="s">
        <v>17</v>
      </c>
      <c r="O7" s="9" t="s">
        <v>24</v>
      </c>
      <c r="P7" s="9" t="s">
        <v>32</v>
      </c>
      <c r="Q7" s="9" t="s">
        <v>25</v>
      </c>
    </row>
    <row r="8" customFormat="false" ht="25.5" hidden="false" customHeight="false" outlineLevel="0" collapsed="false">
      <c r="A8" s="8" t="n">
        <v>7</v>
      </c>
      <c r="B8" s="8" t="s">
        <v>16</v>
      </c>
      <c r="C8" s="8" t="n">
        <v>1.93</v>
      </c>
      <c r="D8" s="8" t="n">
        <v>74</v>
      </c>
      <c r="E8" s="8" t="n">
        <v>36</v>
      </c>
      <c r="F8" s="8" t="n">
        <v>50</v>
      </c>
      <c r="G8" s="11" t="n">
        <v>54.4041450777202</v>
      </c>
      <c r="H8" s="11" t="n">
        <v>58.5492227979275</v>
      </c>
      <c r="I8" s="11" t="n">
        <v>26.4248704663212</v>
      </c>
      <c r="J8" s="8" t="n">
        <v>55</v>
      </c>
      <c r="K8" s="8" t="s">
        <v>17</v>
      </c>
      <c r="L8" s="9" t="s">
        <v>33</v>
      </c>
      <c r="M8" s="9" t="s">
        <v>17</v>
      </c>
      <c r="N8" s="9" t="s">
        <v>17</v>
      </c>
      <c r="O8" s="9" t="s">
        <v>24</v>
      </c>
      <c r="P8" s="9" t="s">
        <v>24</v>
      </c>
      <c r="Q8" s="9" t="s">
        <v>25</v>
      </c>
    </row>
    <row r="9" customFormat="false" ht="12.75" hidden="false" customHeight="false" outlineLevel="0" collapsed="false">
      <c r="G9" s="11"/>
      <c r="H9" s="11"/>
      <c r="I9" s="11"/>
      <c r="Q9" s="9"/>
    </row>
    <row r="10" customFormat="false" ht="12.75" hidden="false" customHeight="false" outlineLevel="0" collapsed="false">
      <c r="A10" s="8" t="s">
        <v>34</v>
      </c>
      <c r="B10" s="8" t="s">
        <v>16</v>
      </c>
      <c r="C10" s="8" t="n">
        <v>2.41</v>
      </c>
      <c r="D10" s="11" t="n">
        <f aca="false">173/C10</f>
        <v>71.7842323651452</v>
      </c>
      <c r="E10" s="11" t="n">
        <f aca="false">68/C10</f>
        <v>28.2157676348548</v>
      </c>
      <c r="F10" s="11" t="n">
        <f aca="false">(D10-E10)/D10*100</f>
        <v>60.6936416184971</v>
      </c>
      <c r="G10" s="11" t="n">
        <f aca="false">132/C10</f>
        <v>54.7717842323651</v>
      </c>
      <c r="H10" s="11" t="n">
        <f aca="false">185/C10</f>
        <v>76.7634854771784</v>
      </c>
      <c r="I10" s="11" t="n">
        <f aca="false">118/C10</f>
        <v>48.9626556016598</v>
      </c>
      <c r="J10" s="11" t="n">
        <f aca="false">(H10-I10)/H10*100</f>
        <v>36.2162162162162</v>
      </c>
      <c r="K10" s="8" t="s">
        <v>17</v>
      </c>
      <c r="L10" s="9" t="s">
        <v>18</v>
      </c>
      <c r="M10" s="9" t="s">
        <v>17</v>
      </c>
      <c r="N10" s="9" t="s">
        <v>17</v>
      </c>
      <c r="O10" s="9" t="s">
        <v>19</v>
      </c>
      <c r="P10" s="9" t="s">
        <v>20</v>
      </c>
      <c r="Q10" s="9" t="s">
        <v>21</v>
      </c>
    </row>
    <row r="11" customFormat="false" ht="25.5" hidden="false" customHeight="false" outlineLevel="0" collapsed="false">
      <c r="A11" s="8" t="s">
        <v>35</v>
      </c>
      <c r="B11" s="8" t="s">
        <v>22</v>
      </c>
      <c r="C11" s="8" t="n">
        <v>1.73</v>
      </c>
      <c r="D11" s="11" t="n">
        <f aca="false">165/C11</f>
        <v>95.3757225433526</v>
      </c>
      <c r="E11" s="11" t="n">
        <f aca="false">121/C11</f>
        <v>69.9421965317919</v>
      </c>
      <c r="F11" s="11" t="n">
        <f aca="false">(D11-E11)/D11*100</f>
        <v>26.6666666666667</v>
      </c>
      <c r="G11" s="11" t="n">
        <f aca="false">102/C11</f>
        <v>58.9595375722543</v>
      </c>
      <c r="H11" s="8" t="n">
        <v>83</v>
      </c>
      <c r="I11" s="8" t="n">
        <v>49</v>
      </c>
      <c r="J11" s="8" t="n">
        <v>40</v>
      </c>
      <c r="K11" s="8" t="s">
        <v>17</v>
      </c>
      <c r="L11" s="9" t="s">
        <v>31</v>
      </c>
      <c r="M11" s="9" t="s">
        <v>17</v>
      </c>
      <c r="N11" s="9" t="s">
        <v>17</v>
      </c>
      <c r="O11" s="9" t="s">
        <v>24</v>
      </c>
      <c r="P11" s="9" t="s">
        <v>24</v>
      </c>
      <c r="Q11" s="8" t="s">
        <v>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3T13:34:30Z</dcterms:created>
  <dc:creator>RDEZ</dc:creator>
  <dc:description/>
  <dc:language>en-US</dc:language>
  <cp:lastModifiedBy>loudom</cp:lastModifiedBy>
  <cp:lastPrinted>2009-04-07T10:45:27Z</cp:lastPrinted>
  <dcterms:modified xsi:type="dcterms:W3CDTF">2009-04-21T14:40:00Z</dcterms:modified>
  <cp:revision>0</cp:revision>
  <dc:subject/>
  <dc:title/>
</cp:coreProperties>
</file>